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540" windowWidth="19770" windowHeight="8430" tabRatio="826"/>
  </bookViews>
  <sheets>
    <sheet name="Supplementary Table S3" sheetId="4" r:id="rId1"/>
  </sheets>
  <definedNames>
    <definedName name="_xlnm._FilterDatabase" localSheetId="0" hidden="1">'Supplementary Table S3'!$G$2:$G$13</definedName>
  </definedNames>
  <calcPr calcId="144525"/>
</workbook>
</file>

<file path=xl/calcChain.xml><?xml version="1.0" encoding="utf-8"?>
<calcChain xmlns="http://schemas.openxmlformats.org/spreadsheetml/2006/main">
  <c r="H4" i="4" l="1"/>
  <c r="H5" i="4"/>
  <c r="H6" i="4"/>
  <c r="H7" i="4"/>
  <c r="H8" i="4"/>
  <c r="H9" i="4"/>
  <c r="H10" i="4"/>
  <c r="H11" i="4"/>
  <c r="H3" i="4"/>
  <c r="G13" i="4"/>
  <c r="H13" i="4" s="1"/>
  <c r="D12" i="4"/>
  <c r="D11" i="4"/>
  <c r="D10" i="4"/>
  <c r="D9" i="4"/>
  <c r="D8" i="4"/>
  <c r="D7" i="4"/>
  <c r="D6" i="4"/>
  <c r="D5" i="4"/>
  <c r="D4" i="4"/>
  <c r="D3" i="4"/>
  <c r="C13" i="4"/>
  <c r="D13" i="4" s="1"/>
</calcChain>
</file>

<file path=xl/sharedStrings.xml><?xml version="1.0" encoding="utf-8"?>
<sst xmlns="http://schemas.openxmlformats.org/spreadsheetml/2006/main" count="37" uniqueCount="32"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Total</t>
  </si>
  <si>
    <t>Chr.</t>
  </si>
  <si>
    <t>-</t>
    <phoneticPr fontId="2" type="noConversion"/>
  </si>
  <si>
    <t>No. of REs</t>
    <phoneticPr fontId="2" type="noConversion"/>
  </si>
  <si>
    <r>
      <t>Chr.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t>No. of REs in unit length (/Mb)</t>
    <phoneticPr fontId="2" type="noConversion"/>
  </si>
  <si>
    <t>physical length (Mb)</t>
    <phoneticPr fontId="2" type="noConversion"/>
  </si>
  <si>
    <r>
      <t>No. of REs in unit length (/Mb)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r>
      <rPr>
        <vertAlign val="superscript"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>Chromosome</t>
    </r>
    <phoneticPr fontId="2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The number of recombination events</t>
    </r>
    <phoneticPr fontId="2" type="noConversion"/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The number of recombination events in unit length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/Mb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No. of REs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rPr>
        <b/>
        <sz val="11"/>
        <color theme="1"/>
        <rFont val="Times New Roman"/>
        <family val="1"/>
      </rPr>
      <t>Supplementary Table S3</t>
    </r>
    <r>
      <rPr>
        <sz val="11"/>
        <color theme="1"/>
        <rFont val="Times New Roman"/>
        <family val="1"/>
      </rPr>
      <t xml:space="preserve"> The number and density of recombination events along chromosomes of the BN-NAM population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_);[Red]\(0\)"/>
  </numFmts>
  <fonts count="9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宋体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6">
    <xf numFmtId="0" fontId="0" fillId="0" borderId="0">
      <alignment vertical="center"/>
    </xf>
    <xf numFmtId="0" fontId="1" fillId="0" borderId="0">
      <alignment vertical="center"/>
    </xf>
    <xf numFmtId="0" fontId="3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5" fillId="0" borderId="0" xfId="0" applyFont="1">
      <alignment vertical="center"/>
    </xf>
    <xf numFmtId="0" fontId="5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76" fontId="5" fillId="0" borderId="2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49" fontId="5" fillId="0" borderId="0" xfId="0" applyNumberFormat="1" applyFont="1" applyFill="1" applyBorder="1" applyAlignment="1">
      <alignment horizontal="center" vertical="center"/>
    </xf>
    <xf numFmtId="0" fontId="5" fillId="0" borderId="2" xfId="0" applyNumberFormat="1" applyFont="1" applyFill="1" applyBorder="1" applyAlignment="1">
      <alignment horizontal="center" vertical="center"/>
    </xf>
    <xf numFmtId="177" fontId="5" fillId="0" borderId="2" xfId="0" applyNumberFormat="1" applyFont="1" applyFill="1" applyBorder="1" applyAlignment="1">
      <alignment horizontal="center" vertical="center"/>
    </xf>
    <xf numFmtId="0" fontId="5" fillId="0" borderId="1" xfId="0" applyNumberFormat="1" applyFont="1" applyFill="1" applyBorder="1" applyAlignment="1">
      <alignment horizontal="center" vertical="center" wrapText="1"/>
    </xf>
    <xf numFmtId="177" fontId="5" fillId="0" borderId="1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 vertical="center"/>
    </xf>
  </cellXfs>
  <cellStyles count="6">
    <cellStyle name="差_Sheet1" xfId="3"/>
    <cellStyle name="差_Sheet5" xfId="2"/>
    <cellStyle name="常规" xfId="0" builtinId="0"/>
    <cellStyle name="常规 2" xfId="1"/>
    <cellStyle name="好_Sheet1" xfId="5"/>
    <cellStyle name="好_Sheet5" xfId="4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tabSelected="1" zoomScale="115" zoomScaleNormal="115" workbookViewId="0">
      <selection activeCell="I15" sqref="I15"/>
    </sheetView>
  </sheetViews>
  <sheetFormatPr defaultColWidth="9" defaultRowHeight="15" x14ac:dyDescent="0.15"/>
  <cols>
    <col min="1" max="1" width="5.5" style="1" bestFit="1" customWidth="1"/>
    <col min="2" max="2" width="16.25" style="1" customWidth="1"/>
    <col min="3" max="3" width="9.875" style="1" customWidth="1"/>
    <col min="4" max="4" width="15.625" style="1" customWidth="1"/>
    <col min="5" max="5" width="5.125" style="1" bestFit="1" customWidth="1"/>
    <col min="6" max="6" width="16.375" style="1" customWidth="1"/>
    <col min="7" max="7" width="9.375" style="1" customWidth="1"/>
    <col min="8" max="8" width="16.5" style="1" customWidth="1"/>
    <col min="9" max="16384" width="9" style="1"/>
  </cols>
  <sheetData>
    <row r="1" spans="1:8" ht="22.5" customHeight="1" thickBot="1" x14ac:dyDescent="0.2">
      <c r="A1" s="1" t="s">
        <v>31</v>
      </c>
    </row>
    <row r="2" spans="1:8" ht="46.5" customHeight="1" thickBot="1" x14ac:dyDescent="0.2">
      <c r="A2" s="7" t="s">
        <v>23</v>
      </c>
      <c r="B2" s="7" t="s">
        <v>25</v>
      </c>
      <c r="C2" s="13" t="s">
        <v>30</v>
      </c>
      <c r="D2" s="14" t="s">
        <v>26</v>
      </c>
      <c r="E2" s="7" t="s">
        <v>20</v>
      </c>
      <c r="F2" s="7" t="s">
        <v>25</v>
      </c>
      <c r="G2" s="13" t="s">
        <v>22</v>
      </c>
      <c r="H2" s="14" t="s">
        <v>24</v>
      </c>
    </row>
    <row r="3" spans="1:8" ht="13.5" customHeight="1" x14ac:dyDescent="0.15">
      <c r="A3" s="2" t="s">
        <v>0</v>
      </c>
      <c r="B3" s="3">
        <v>23.267855999999998</v>
      </c>
      <c r="C3" s="8">
        <v>4662</v>
      </c>
      <c r="D3" s="9">
        <f>C3/B3</f>
        <v>200.36225082362554</v>
      </c>
      <c r="E3" s="2" t="s">
        <v>10</v>
      </c>
      <c r="F3" s="3">
        <v>38.829317000000003</v>
      </c>
      <c r="G3" s="8">
        <v>3916</v>
      </c>
      <c r="H3" s="9">
        <f>G3/F3</f>
        <v>100.85163228598638</v>
      </c>
    </row>
    <row r="4" spans="1:8" ht="13.5" customHeight="1" x14ac:dyDescent="0.15">
      <c r="A4" s="2" t="s">
        <v>1</v>
      </c>
      <c r="B4" s="3">
        <v>24.793737</v>
      </c>
      <c r="C4" s="8">
        <v>3508</v>
      </c>
      <c r="D4" s="9">
        <f t="shared" ref="D4:D12" si="0">C4/B4</f>
        <v>141.48734416276176</v>
      </c>
      <c r="E4" s="2" t="s">
        <v>11</v>
      </c>
      <c r="F4" s="3">
        <v>46.221803999999999</v>
      </c>
      <c r="G4" s="8">
        <v>4146</v>
      </c>
      <c r="H4" s="9">
        <f t="shared" ref="H4:H11" si="1">G4/F4</f>
        <v>89.697926978358524</v>
      </c>
    </row>
    <row r="5" spans="1:8" ht="13.5" customHeight="1" x14ac:dyDescent="0.15">
      <c r="A5" s="2" t="s">
        <v>2</v>
      </c>
      <c r="B5" s="3">
        <v>29.767489999999999</v>
      </c>
      <c r="C5" s="8">
        <v>5640</v>
      </c>
      <c r="D5" s="9">
        <f t="shared" si="0"/>
        <v>189.46844359400137</v>
      </c>
      <c r="E5" s="2" t="s">
        <v>12</v>
      </c>
      <c r="F5" s="3">
        <v>60.573394</v>
      </c>
      <c r="G5" s="8">
        <v>7374</v>
      </c>
      <c r="H5" s="9">
        <f t="shared" si="1"/>
        <v>121.73661591424116</v>
      </c>
    </row>
    <row r="6" spans="1:8" ht="13.5" customHeight="1" x14ac:dyDescent="0.15">
      <c r="A6" s="2" t="s">
        <v>3</v>
      </c>
      <c r="B6" s="3">
        <v>19.15166</v>
      </c>
      <c r="C6" s="8">
        <v>3229</v>
      </c>
      <c r="D6" s="9">
        <f t="shared" si="0"/>
        <v>168.6015729184833</v>
      </c>
      <c r="E6" s="2" t="s">
        <v>13</v>
      </c>
      <c r="F6" s="3">
        <v>48.930236999999998</v>
      </c>
      <c r="G6" s="8">
        <v>5793</v>
      </c>
      <c r="H6" s="9">
        <f t="shared" si="1"/>
        <v>118.39305008884384</v>
      </c>
    </row>
    <row r="7" spans="1:8" ht="13.5" customHeight="1" x14ac:dyDescent="0.15">
      <c r="A7" s="2" t="s">
        <v>4</v>
      </c>
      <c r="B7" s="3">
        <v>23.067598</v>
      </c>
      <c r="C7" s="8">
        <v>4476</v>
      </c>
      <c r="D7" s="9">
        <f t="shared" si="0"/>
        <v>194.03840833362884</v>
      </c>
      <c r="E7" s="2" t="s">
        <v>14</v>
      </c>
      <c r="F7" s="3">
        <v>43.185226999999998</v>
      </c>
      <c r="G7" s="8">
        <v>5058</v>
      </c>
      <c r="H7" s="9">
        <f t="shared" si="1"/>
        <v>117.12338573558964</v>
      </c>
    </row>
    <row r="8" spans="1:8" ht="13.5" customHeight="1" x14ac:dyDescent="0.15">
      <c r="A8" s="2" t="s">
        <v>5</v>
      </c>
      <c r="B8" s="3">
        <v>24.396386</v>
      </c>
      <c r="C8" s="8">
        <v>4929</v>
      </c>
      <c r="D8" s="9">
        <f t="shared" si="0"/>
        <v>202.03812154800306</v>
      </c>
      <c r="E8" s="2" t="s">
        <v>15</v>
      </c>
      <c r="F8" s="3">
        <v>37.225951999999999</v>
      </c>
      <c r="G8" s="8">
        <v>4292</v>
      </c>
      <c r="H8" s="9">
        <f t="shared" si="1"/>
        <v>115.29590969224911</v>
      </c>
    </row>
    <row r="9" spans="1:8" ht="13.5" customHeight="1" x14ac:dyDescent="0.15">
      <c r="A9" s="2" t="s">
        <v>6</v>
      </c>
      <c r="B9" s="3">
        <v>24.006520999999999</v>
      </c>
      <c r="C9" s="8">
        <v>4722</v>
      </c>
      <c r="D9" s="9">
        <f t="shared" si="0"/>
        <v>196.69655590662222</v>
      </c>
      <c r="E9" s="2" t="s">
        <v>16</v>
      </c>
      <c r="F9" s="3">
        <v>44.770477</v>
      </c>
      <c r="G9" s="8">
        <v>5294</v>
      </c>
      <c r="H9" s="9">
        <f t="shared" si="1"/>
        <v>118.24756747621876</v>
      </c>
    </row>
    <row r="10" spans="1:8" ht="13.5" customHeight="1" x14ac:dyDescent="0.15">
      <c r="A10" s="2" t="s">
        <v>7</v>
      </c>
      <c r="B10" s="3">
        <v>18.961940999999999</v>
      </c>
      <c r="C10" s="8">
        <v>3361</v>
      </c>
      <c r="D10" s="9">
        <f t="shared" si="0"/>
        <v>177.24978682298399</v>
      </c>
      <c r="E10" s="2" t="s">
        <v>17</v>
      </c>
      <c r="F10" s="3">
        <v>38.477086999999997</v>
      </c>
      <c r="G10" s="8">
        <v>4373</v>
      </c>
      <c r="H10" s="9">
        <f t="shared" si="1"/>
        <v>113.65205479302527</v>
      </c>
    </row>
    <row r="11" spans="1:8" ht="13.5" customHeight="1" x14ac:dyDescent="0.15">
      <c r="A11" s="2" t="s">
        <v>8</v>
      </c>
      <c r="B11" s="3">
        <v>33.865340000000003</v>
      </c>
      <c r="C11" s="8">
        <v>6110</v>
      </c>
      <c r="D11" s="9">
        <f t="shared" si="0"/>
        <v>180.42045347839411</v>
      </c>
      <c r="E11" s="2" t="s">
        <v>18</v>
      </c>
      <c r="F11" s="3">
        <v>48.508220000000001</v>
      </c>
      <c r="G11" s="8">
        <v>3710</v>
      </c>
      <c r="H11" s="9">
        <f t="shared" si="1"/>
        <v>76.481882864388751</v>
      </c>
    </row>
    <row r="12" spans="1:8" ht="13.5" customHeight="1" x14ac:dyDescent="0.15">
      <c r="A12" s="2" t="s">
        <v>9</v>
      </c>
      <c r="B12" s="3">
        <v>17.398226999999999</v>
      </c>
      <c r="C12" s="8">
        <v>3793</v>
      </c>
      <c r="D12" s="9">
        <f t="shared" si="0"/>
        <v>218.01072028776267</v>
      </c>
      <c r="E12" s="10" t="s">
        <v>21</v>
      </c>
      <c r="F12" s="10" t="s">
        <v>21</v>
      </c>
      <c r="G12" s="10" t="s">
        <v>21</v>
      </c>
      <c r="H12" s="10" t="s">
        <v>21</v>
      </c>
    </row>
    <row r="13" spans="1:8" ht="13.5" customHeight="1" thickBot="1" x14ac:dyDescent="0.2">
      <c r="A13" s="5" t="s">
        <v>19</v>
      </c>
      <c r="B13" s="6">
        <v>238.67675599999998</v>
      </c>
      <c r="C13" s="11">
        <f>SUM(C3:C12)</f>
        <v>44430</v>
      </c>
      <c r="D13" s="12">
        <f>C13/B13</f>
        <v>186.15134856282361</v>
      </c>
      <c r="E13" s="5" t="s">
        <v>19</v>
      </c>
      <c r="F13" s="6">
        <v>406.72171499999996</v>
      </c>
      <c r="G13" s="5">
        <f>SUM(G3:G11)</f>
        <v>43956</v>
      </c>
      <c r="H13" s="12">
        <f>G13/F13</f>
        <v>108.07389519391657</v>
      </c>
    </row>
    <row r="14" spans="1:8" ht="13.5" customHeight="1" x14ac:dyDescent="0.15">
      <c r="A14" s="15" t="s">
        <v>27</v>
      </c>
      <c r="B14" s="3"/>
      <c r="C14" s="4"/>
      <c r="D14" s="9"/>
      <c r="E14" s="2"/>
      <c r="F14" s="3"/>
      <c r="G14" s="2"/>
      <c r="H14" s="9"/>
    </row>
    <row r="15" spans="1:8" ht="18" x14ac:dyDescent="0.15">
      <c r="A15" s="1" t="s">
        <v>28</v>
      </c>
    </row>
    <row r="16" spans="1:8" ht="18" x14ac:dyDescent="0.15">
      <c r="A16" s="1" t="s">
        <v>29</v>
      </c>
    </row>
  </sheetData>
  <phoneticPr fontId="2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anlin Hu</cp:lastModifiedBy>
  <dcterms:created xsi:type="dcterms:W3CDTF">2017-07-11T03:10:00Z</dcterms:created>
  <dcterms:modified xsi:type="dcterms:W3CDTF">2018-03-13T08:39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56</vt:lpwstr>
  </property>
</Properties>
</file>